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b/UFL Dropbox/Jose Duban Daniel Cediel Becerra/PhD/GATOR-GC/supplementary_tables/"/>
    </mc:Choice>
  </mc:AlternateContent>
  <xr:revisionPtr revIDLastSave="0" documentId="13_ncr:1_{19CAD2EB-D162-DB40-827C-E0A5F9FA8401}" xr6:coauthVersionLast="47" xr6:coauthVersionMax="47" xr10:uidLastSave="{00000000-0000-0000-0000-000000000000}"/>
  <bookViews>
    <workbookView xWindow="2200" yWindow="760" windowWidth="28040" windowHeight="17360" xr2:uid="{00000000-000D-0000-FFFF-FFFF00000000}"/>
  </bookViews>
  <sheets>
    <sheet name="dpd_architectur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8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2" i="1"/>
  <c r="B148" i="1"/>
</calcChain>
</file>

<file path=xl/sharedStrings.xml><?xml version="1.0" encoding="utf-8"?>
<sst xmlns="http://schemas.openxmlformats.org/spreadsheetml/2006/main" count="149" uniqueCount="149">
  <si>
    <t>dpd architectures</t>
  </si>
  <si>
    <t>dpdA dpdB dpdC dpdD dpdE dpdF dpdG dpdH dpdI dpdJ dpdK</t>
  </si>
  <si>
    <t>dpdA dpdB dpdB dpdC dpdE dpdF dpdH dpdJ dpdK</t>
  </si>
  <si>
    <t>dpdA dpdB dpdC</t>
  </si>
  <si>
    <t>dpdA dpdB dpdB dpdB dpdC</t>
  </si>
  <si>
    <t>dpdA dpdB dpdB dpdE dpdF dpdH dpdJ dpdK</t>
  </si>
  <si>
    <t>dpdA dpdB dpdC dpdD dpdE dpdF dpdF dpdG dpdH dpdI dpdJ dpdK</t>
  </si>
  <si>
    <t>dpdA dpdB dpdB dpdC dpdE dpdF dpdG dpdH dpdJ dpdK</t>
  </si>
  <si>
    <t>dpdA dpdB dpdB dpdC</t>
  </si>
  <si>
    <t>dpdA dpdB dpdC dpdE</t>
  </si>
  <si>
    <t>dpdA dpdB dpdB dpdB dpdC dpdE dpdF dpdG dpdH dpdI dpdJ dpdK</t>
  </si>
  <si>
    <t>dpdA dpdB dpdB</t>
  </si>
  <si>
    <t>dpdA dpdB dpdC dpdE dpdF dpdG dpdH</t>
  </si>
  <si>
    <t>dpdA dpdB dpdC dpdD dpdE dpdF dpdG dpdH dpdJ dpdK</t>
  </si>
  <si>
    <t>dpdA dpdB dpdC dpdD dpdE dpdF dpdG dpdH dpdI dpdJ dpdJ dpdK</t>
  </si>
  <si>
    <t>dpdA dpdB dpdC dpdE dpdF</t>
  </si>
  <si>
    <t>dpdA dpdA dpdB dpdB dpdC dpdE dpdF dpdG dpdH dpdI dpdJ dpdK</t>
  </si>
  <si>
    <t>dpdA dpdB dpdC dpdD dpdE dpdE dpdF dpdG dpdH dpdI dpdJ dpdK</t>
  </si>
  <si>
    <t>dpdA dpdB dpdC dpdD dpdJ dpdK</t>
  </si>
  <si>
    <t>dpdA dpdB dpdC dpdD dpdE dpdF dpdG dpdH dpdH dpdI dpdJ dpdK</t>
  </si>
  <si>
    <t>dpdA dpdB dpdC dpdE dpdF dpdG dpdH dpdI dpdJ</t>
  </si>
  <si>
    <t>dpdA dpdB dpdB dpdC dpdD dpdE dpdF dpdH dpdJ dpdK</t>
  </si>
  <si>
    <t>dpdA dpdB dpdD dpdE dpdF dpdG dpdH dpdI dpdJ dpdK</t>
  </si>
  <si>
    <t>dpdA dpdB dpdC dpdD dpdD dpdE dpdF dpdG dpdH dpdI dpdJ dpdK</t>
  </si>
  <si>
    <t>dpdA dpdB dpdC dpdE dpdF dpdG dpdH dpdI dpdJ dpdK</t>
  </si>
  <si>
    <t>dpdA dpdB dpdC dpdD dpdG dpdH dpdI dpdJ dpdK</t>
  </si>
  <si>
    <t>dpdA dpdB dpdB dpdC dpdF dpdH dpdJ dpdK</t>
  </si>
  <si>
    <t>dpdA dpdB dpdB dpdE dpdF dpdG dpdH dpdJ dpdK</t>
  </si>
  <si>
    <t>dpdA dpdB dpdC dpdD</t>
  </si>
  <si>
    <t>dpdA dpdB</t>
  </si>
  <si>
    <t>dpdA dpdB dpdB dpdF dpdG dpdH dpdJ dpdK</t>
  </si>
  <si>
    <t>dpdA dpdB dpdB dpdC dpdE dpdF dpdG dpdH dpdI dpdJ dpdK</t>
  </si>
  <si>
    <t>dpdA dpdB dpdC dpdD dpdE dpdF dpdG dpdG dpdH dpdI dpdJ dpdK</t>
  </si>
  <si>
    <t>dpdA dpdB dpdB dpdB dpdD dpdE dpdF dpdG dpdH dpdI dpdJ dpdK</t>
  </si>
  <si>
    <t>dpdA dpdB dpdC dpdD dpdH dpdI dpdJ dpdK</t>
  </si>
  <si>
    <t>dpdA dpdB dpdC dpdD dpdF dpdG dpdH dpdI dpdJ dpdK</t>
  </si>
  <si>
    <t>dpdA dpdB dpdB dpdB</t>
  </si>
  <si>
    <t>dpdA dpdB dpdC dpdE dpdF dpdG</t>
  </si>
  <si>
    <t>dpdA dpdB dpdC dpdC dpdD dpdE dpdF dpdG dpdH dpdI dpdJ dpdK</t>
  </si>
  <si>
    <t>dpdA dpdB dpdB dpdC dpdE dpdF dpdG dpdH dpdJ</t>
  </si>
  <si>
    <t>dpdA dpdB dpdB dpdC dpdD dpdF dpdH dpdJ dpdK</t>
  </si>
  <si>
    <t>dpdA dpdB dpdB dpdC dpdE dpdF dpdH dpdJ</t>
  </si>
  <si>
    <t>dpdA dpdB dpdB dpdC dpdD dpdE dpdF dpdG dpdH dpdJ dpdK</t>
  </si>
  <si>
    <t>dpdA dpdB dpdB dpdB dpdC dpdF dpdH dpdJ</t>
  </si>
  <si>
    <t>dpdA dpdB dpdB dpdB dpdC dpdD dpdE dpdF dpdG dpdH dpdI dpdJ dpdK</t>
  </si>
  <si>
    <t>dpdA dpdB dpdB dpdB dpdD dpdE dpdF dpdG dpdH dpdJ</t>
  </si>
  <si>
    <t>dpdA dpdB dpdB dpdC dpdF dpdG dpdH dpdJ dpdK</t>
  </si>
  <si>
    <t>dpdA dpdB dpdB dpdC dpdE dpdF dpdJ dpdK</t>
  </si>
  <si>
    <t>dpdA dpdB dpdB dpdB dpdC dpdF dpdG dpdH dpdI dpdJ dpdK</t>
  </si>
  <si>
    <t>dpdA dpdB dpdE</t>
  </si>
  <si>
    <t>dpdA dpdB dpdB dpdC dpdD dpdF dpdG dpdH dpdJ dpdK</t>
  </si>
  <si>
    <t>dpdA dpdA dpdB dpdB dpdC dpdE dpdF dpdG dpdH dpdJ dpdK</t>
  </si>
  <si>
    <t>dpdA dpdB dpdB dpdE dpdF dpdG dpdH dpdI dpdJ dpdK</t>
  </si>
  <si>
    <t>dpdA dpdB dpdB dpdD dpdF dpdG dpdH dpdI dpdJ dpdK</t>
  </si>
  <si>
    <t>dpdA dpdB dpdB dpdH dpdJ</t>
  </si>
  <si>
    <t>dpdA dpdB dpdB dpdB dpdD dpdE dpdF dpdG dpdH dpdJ dpdK</t>
  </si>
  <si>
    <t>dpdA dpdB dpdB dpdB dpdD dpdE dpdF dpdG dpdH dpdI dpdJ</t>
  </si>
  <si>
    <t>dpdA dpdB dpdB dpdB dpdC dpdJ dpdK</t>
  </si>
  <si>
    <t>dpdA dpdB dpdB dpdC dpdF dpdH dpdJ</t>
  </si>
  <si>
    <t>dpdA dpdB dpdB dpdC dpdD dpdE dpdF dpdG dpdH dpdI dpdJ dpdK</t>
  </si>
  <si>
    <t>dpdA dpdB dpdC dpdE dpdE dpdF</t>
  </si>
  <si>
    <t>dpdA dpdB dpdB dpdC dpdE</t>
  </si>
  <si>
    <t>dpdA dpdB dpdC dpdD dpdI dpdJ dpdK</t>
  </si>
  <si>
    <t>dpdA dpdB dpdC dpdD dpdE dpdF dpdG dpdH dpdI dpdI dpdJ dpdK</t>
  </si>
  <si>
    <t>dpdA dpdB dpdC dpdD dpdK</t>
  </si>
  <si>
    <t>dpdA dpdB dpdC dpdD dpdE dpdF dpdG dpdH dpdI dpdJ</t>
  </si>
  <si>
    <t>dpdA dpdA dpdB dpdC</t>
  </si>
  <si>
    <t>dpdA dpdB dpdB dpdC dpdE dpdF dpdH</t>
  </si>
  <si>
    <t>dpdA dpdB dpdB dpdB dpdC dpdE dpdF dpdH dpdJ dpdK</t>
  </si>
  <si>
    <t>dpdA dpdB dpdB dpdC dpdD dpdE dpdF dpdG dpdH dpdJ</t>
  </si>
  <si>
    <t>dpdA dpdB dpdB dpdC dpdE dpdF dpdG dpdJ dpdK</t>
  </si>
  <si>
    <t>dpdA dpdB dpdB dpdC dpdE dpdF dpdJ</t>
  </si>
  <si>
    <t>dpdA dpdB dpdB dpdB dpdC dpdF dpdH dpdJ dpdK</t>
  </si>
  <si>
    <t>dpdA dpdB dpdB dpdE dpdF dpdH dpdJ</t>
  </si>
  <si>
    <t>dpdA dpdA dpdB dpdB dpdC dpdE dpdF dpdG dpdH dpdI</t>
  </si>
  <si>
    <t>dpdA dpdA dpdB dpdB dpdC dpdE dpdF dpdG dpdH</t>
  </si>
  <si>
    <t>dpdA dpdB dpdB dpdC dpdH dpdJ dpdK</t>
  </si>
  <si>
    <t>dpdA dpdB dpdB dpdF dpdG dpdH dpdI dpdJ dpdK</t>
  </si>
  <si>
    <t>dpdA dpdB dpdB dpdF dpdH dpdJ</t>
  </si>
  <si>
    <t>dpdA dpdB dpdB dpdB dpdC dpdD dpdF dpdG dpdH dpdI dpdJ dpdK</t>
  </si>
  <si>
    <t>dpdA dpdB dpdB dpdD dpdE dpdF dpdG dpdH dpdJ dpdK</t>
  </si>
  <si>
    <t>dpdA dpdB dpdB dpdB dpdC dpdD dpdE dpdF dpdG dpdH dpdJ dpdK</t>
  </si>
  <si>
    <t>dpdA dpdB dpdB dpdE dpdF dpdG dpdH dpdJ</t>
  </si>
  <si>
    <t>dpdA dpdB dpdB dpdB dpdC dpdE dpdF dpdG dpdH dpdI dpdJ dpdJ dpdK</t>
  </si>
  <si>
    <t>dpdA dpdB dpdB dpdC dpdF dpdG dpdH dpdI dpdJ dpdK</t>
  </si>
  <si>
    <t>dpdA dpdB dpdC dpdE dpdE</t>
  </si>
  <si>
    <t>dpdA dpdB dpdC dpdE dpdF dpdG dpdH dpdI</t>
  </si>
  <si>
    <t>dpdA dpdB dpdC dpdD dpdD dpdI dpdJ dpdK</t>
  </si>
  <si>
    <t>dpdA dpdB dpdC dpdE dpdF dpdF</t>
  </si>
  <si>
    <t>dpdA dpdB dpdE dpdF dpdG dpdG dpdH dpdI dpdJ</t>
  </si>
  <si>
    <t>dpdA dpdA dpdB dpdB dpdC dpdC dpdD dpdD dpdH dpdH dpdI dpdI dpdJ dpdJ dpdK dpdK</t>
  </si>
  <si>
    <t>dpdA dpdB dpdC dpdC dpdD dpdE dpdF dpdF dpdG dpdH dpdI dpdJ dpdK</t>
  </si>
  <si>
    <t>dpdA dpdB dpdC dpdD dpdH dpdH dpdI dpdJ dpdK</t>
  </si>
  <si>
    <t>dpdA dpdB dpdC dpdD dpdE dpdE dpdF dpdG dpdH dpdI dpdJ dpdJ dpdK</t>
  </si>
  <si>
    <t>dpdA dpdB dpdC dpdD dpdE dpdF dpdH dpdI dpdJ dpdK</t>
  </si>
  <si>
    <t>dpdA dpdA dpdB dpdC dpdD dpdE dpdF dpdG dpdH dpdI dpdJ dpdK</t>
  </si>
  <si>
    <t>dpdA dpdA dpdB dpdD dpdE dpdF dpdG dpdH dpdI dpdJ dpdK</t>
  </si>
  <si>
    <t>dpdA dpdB dpdD dpdJ dpdK</t>
  </si>
  <si>
    <t>dpdA dpdB dpdD dpdH dpdI dpdJ dpdK</t>
  </si>
  <si>
    <t>dpdA dpdA dpdB dpdB dpdC</t>
  </si>
  <si>
    <t>dpdA dpdA dpdB dpdC dpdD dpdJ dpdK</t>
  </si>
  <si>
    <t>dpdA dpdB dpdD dpdE dpdF dpdG dpdH dpdJ</t>
  </si>
  <si>
    <t>dpdA dpdB dpdB dpdC dpdD dpdE dpdF dpdH dpdI dpdJ dpdK</t>
  </si>
  <si>
    <t>dpdA dpdB dpdB dpdC dpdE dpdF dpdH dpdI dpdJ dpdK</t>
  </si>
  <si>
    <t>dpdA dpdB dpdB dpdC dpdD dpdF dpdH dpdJ</t>
  </si>
  <si>
    <t>dpdA dpdB dpdE dpdF</t>
  </si>
  <si>
    <t>dpdA dpdB dpdB dpdC dpdE dpdF dpdH dpdJ dpdJ dpdK</t>
  </si>
  <si>
    <t>dpdA dpdA dpdB dpdB dpdC dpdD dpdF dpdG dpdH dpdJ dpdK</t>
  </si>
  <si>
    <t>dpdA dpdB dpdB dpdC dpdH dpdJ</t>
  </si>
  <si>
    <t>dpdA dpdB dpdB dpdF dpdH</t>
  </si>
  <si>
    <t>dpdA dpdB dpdB dpdB dpdC dpdF dpdJ dpdK</t>
  </si>
  <si>
    <t>dpdA dpdB dpdB dpdB dpdC dpdD dpdE dpdF dpdH dpdJ dpdK</t>
  </si>
  <si>
    <t>dpdA dpdB dpdB dpdB dpdF dpdH dpdJ</t>
  </si>
  <si>
    <t>dpdA dpdB dpdB dpdB dpdC dpdD dpdG dpdH dpdI dpdJ dpdK</t>
  </si>
  <si>
    <t>dpdA dpdB dpdB dpdB dpdC dpdD dpdH dpdI dpdJ dpdK</t>
  </si>
  <si>
    <t>dpdA dpdB dpdB dpdD dpdE dpdF dpdH dpdJ dpdK</t>
  </si>
  <si>
    <t>dpdA dpdB dpdB dpdC dpdJ</t>
  </si>
  <si>
    <t>dpdA dpdB dpdB dpdB dpdB dpdC dpdD dpdE dpdF dpdG dpdH dpdI dpdJ dpdK</t>
  </si>
  <si>
    <t>dpdA dpdB dpdB dpdB dpdC dpdD dpdF dpdG dpdH dpdI dpdJ</t>
  </si>
  <si>
    <t>dpdA dpdB dpdB dpdE</t>
  </si>
  <si>
    <t>dpdA dpdB dpdB dpdB dpdC dpdE</t>
  </si>
  <si>
    <t>dpdA dpdB dpdB dpdB dpdC dpdD dpdE dpdF dpdG dpdH dpdI dpdJ</t>
  </si>
  <si>
    <t>dpdA dpdB dpdB dpdB dpdC dpdF dpdG dpdH dpdJ dpdK</t>
  </si>
  <si>
    <t>dpdA dpdB dpdB dpdB dpdC dpdG dpdH dpdI dpdJ dpdK</t>
  </si>
  <si>
    <t>dpdA dpdB dpdB dpdB dpdC dpdH dpdI dpdJ dpdK</t>
  </si>
  <si>
    <t>dpdA dpdB dpdB dpdC dpdJ dpdK</t>
  </si>
  <si>
    <t>dpdA dpdB dpdB dpdD dpdE dpdF dpdG dpdH dpdI dpdJ dpdK</t>
  </si>
  <si>
    <t>dpdA dpdB dpdB dpdB dpdC dpdE dpdE dpdF dpdG dpdH dpdI dpdJ dpdK</t>
  </si>
  <si>
    <t>dpdA dpdB dpdB dpdB dpdE dpdF dpdG dpdH dpdI dpdJ dpdK</t>
  </si>
  <si>
    <t>dpdA dpdB dpdB dpdB dpdC dpdE dpdF dpdH dpdI dpdJ dpdK</t>
  </si>
  <si>
    <t>dpdA dpdB dpdB dpdB dpdC dpdE dpdF dpdG dpdH dpdJ dpdK</t>
  </si>
  <si>
    <t>dpdA dpdB dpdB dpdF dpdH dpdI dpdJ</t>
  </si>
  <si>
    <t>dpdA dpdB dpdD dpdK</t>
  </si>
  <si>
    <t>dpdA dpdB dpdB dpdB dpdC dpdI dpdJ dpdK</t>
  </si>
  <si>
    <t>dpdA dpdB dpdB dpdC dpdD dpdF dpdG dpdH dpdI dpdJ dpdK</t>
  </si>
  <si>
    <t>dpdA dpdB dpdF dpdG dpdH dpdI dpdJ dpdK</t>
  </si>
  <si>
    <t>dpdA dpdB dpdF dpdH dpdJ</t>
  </si>
  <si>
    <t>dpdA dpdB dpdB dpdE dpdF dpdG dpdH</t>
  </si>
  <si>
    <t>dpdA dpdB dpdB dpdF dpdJ dpdK</t>
  </si>
  <si>
    <t>dpdA dpdB dpdB dpdC dpdD dpdJ dpdK</t>
  </si>
  <si>
    <t>dpdA dpdB dpdB dpdB dpdF dpdG dpdH dpdH dpdI dpdJ dpdK</t>
  </si>
  <si>
    <t>dpdA dpdB dpdB dpdD dpdE dpdF dpdG dpdH dpdI dpdJ</t>
  </si>
  <si>
    <t>dpdA dpdB dpdG dpdH dpdI dpdJ dpdK</t>
  </si>
  <si>
    <t>dpdA dpdB dpdE dpdF dpdG dpdH dpdI dpdJ dpdK</t>
  </si>
  <si>
    <t>dpdA dpdB dpdE dpdE</t>
  </si>
  <si>
    <t>dpdA dpdB dpdD dpdF dpdG dpdH dpdI dpdJ dpdK</t>
  </si>
  <si>
    <t>dpdA dpdB dpdD</t>
  </si>
  <si>
    <t>Percentage</t>
  </si>
  <si>
    <t>Unique GATOR Windo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8"/>
  <sheetViews>
    <sheetView tabSelected="1" workbookViewId="0">
      <selection activeCell="B2" sqref="B2"/>
    </sheetView>
  </sheetViews>
  <sheetFormatPr baseColWidth="10" defaultRowHeight="16" x14ac:dyDescent="0.2"/>
  <cols>
    <col min="1" max="1" width="74.33203125" bestFit="1" customWidth="1"/>
    <col min="2" max="2" width="24.6640625" bestFit="1" customWidth="1"/>
  </cols>
  <sheetData>
    <row r="1" spans="1:3" x14ac:dyDescent="0.2">
      <c r="A1" t="s">
        <v>0</v>
      </c>
      <c r="B1" t="s">
        <v>148</v>
      </c>
      <c r="C1" t="s">
        <v>147</v>
      </c>
    </row>
    <row r="2" spans="1:3" x14ac:dyDescent="0.2">
      <c r="A2" t="s">
        <v>1</v>
      </c>
      <c r="B2">
        <v>1265</v>
      </c>
      <c r="C2">
        <f>B2*100/2335</f>
        <v>54.175588865096358</v>
      </c>
    </row>
    <row r="3" spans="1:3" x14ac:dyDescent="0.2">
      <c r="A3" t="s">
        <v>2</v>
      </c>
      <c r="B3">
        <v>172</v>
      </c>
      <c r="C3">
        <f t="shared" ref="C3:C66" si="0">B3*100/2335</f>
        <v>7.3661670235546035</v>
      </c>
    </row>
    <row r="4" spans="1:3" x14ac:dyDescent="0.2">
      <c r="A4" t="s">
        <v>3</v>
      </c>
      <c r="B4">
        <v>64</v>
      </c>
      <c r="C4">
        <f t="shared" si="0"/>
        <v>2.7408993576017129</v>
      </c>
    </row>
    <row r="5" spans="1:3" x14ac:dyDescent="0.2">
      <c r="A5" t="s">
        <v>4</v>
      </c>
      <c r="B5">
        <v>59</v>
      </c>
      <c r="C5">
        <f t="shared" si="0"/>
        <v>2.5267665952890792</v>
      </c>
    </row>
    <row r="6" spans="1:3" x14ac:dyDescent="0.2">
      <c r="A6" t="s">
        <v>5</v>
      </c>
      <c r="B6">
        <v>42</v>
      </c>
      <c r="C6">
        <f t="shared" si="0"/>
        <v>1.7987152034261242</v>
      </c>
    </row>
    <row r="7" spans="1:3" x14ac:dyDescent="0.2">
      <c r="A7" t="s">
        <v>6</v>
      </c>
      <c r="B7">
        <v>37</v>
      </c>
      <c r="C7">
        <f t="shared" si="0"/>
        <v>1.5845824411134903</v>
      </c>
    </row>
    <row r="8" spans="1:3" x14ac:dyDescent="0.2">
      <c r="A8" t="s">
        <v>7</v>
      </c>
      <c r="B8">
        <v>35</v>
      </c>
      <c r="C8">
        <f t="shared" si="0"/>
        <v>1.4989293361884368</v>
      </c>
    </row>
    <row r="9" spans="1:3" x14ac:dyDescent="0.2">
      <c r="A9" t="s">
        <v>8</v>
      </c>
      <c r="B9">
        <v>34</v>
      </c>
      <c r="C9">
        <f t="shared" si="0"/>
        <v>1.45610278372591</v>
      </c>
    </row>
    <row r="10" spans="1:3" x14ac:dyDescent="0.2">
      <c r="A10" t="s">
        <v>9</v>
      </c>
      <c r="B10">
        <v>33</v>
      </c>
      <c r="C10">
        <f t="shared" si="0"/>
        <v>1.4132762312633833</v>
      </c>
    </row>
    <row r="11" spans="1:3" x14ac:dyDescent="0.2">
      <c r="A11" t="s">
        <v>10</v>
      </c>
      <c r="B11">
        <v>32</v>
      </c>
      <c r="C11">
        <f t="shared" si="0"/>
        <v>1.3704496788008564</v>
      </c>
    </row>
    <row r="12" spans="1:3" x14ac:dyDescent="0.2">
      <c r="A12" t="s">
        <v>11</v>
      </c>
      <c r="B12">
        <v>31</v>
      </c>
      <c r="C12">
        <f t="shared" si="0"/>
        <v>1.3276231263383298</v>
      </c>
    </row>
    <row r="13" spans="1:3" x14ac:dyDescent="0.2">
      <c r="A13" t="s">
        <v>12</v>
      </c>
      <c r="B13">
        <v>27</v>
      </c>
      <c r="C13">
        <f t="shared" si="0"/>
        <v>1.1563169164882228</v>
      </c>
    </row>
    <row r="14" spans="1:3" x14ac:dyDescent="0.2">
      <c r="A14" t="s">
        <v>13</v>
      </c>
      <c r="B14">
        <v>25</v>
      </c>
      <c r="C14">
        <f t="shared" si="0"/>
        <v>1.0706638115631693</v>
      </c>
    </row>
    <row r="15" spans="1:3" x14ac:dyDescent="0.2">
      <c r="A15" t="s">
        <v>14</v>
      </c>
      <c r="B15">
        <v>24</v>
      </c>
      <c r="C15">
        <f t="shared" si="0"/>
        <v>1.0278372591006424</v>
      </c>
    </row>
    <row r="16" spans="1:3" x14ac:dyDescent="0.2">
      <c r="A16" t="s">
        <v>15</v>
      </c>
      <c r="B16">
        <v>23</v>
      </c>
      <c r="C16">
        <f t="shared" si="0"/>
        <v>0.98501070663811563</v>
      </c>
    </row>
    <row r="17" spans="1:3" x14ac:dyDescent="0.2">
      <c r="A17" t="s">
        <v>16</v>
      </c>
      <c r="B17">
        <v>19</v>
      </c>
      <c r="C17">
        <f t="shared" si="0"/>
        <v>0.8137044967880086</v>
      </c>
    </row>
    <row r="18" spans="1:3" x14ac:dyDescent="0.2">
      <c r="A18" t="s">
        <v>17</v>
      </c>
      <c r="B18">
        <v>18</v>
      </c>
      <c r="C18">
        <f t="shared" si="0"/>
        <v>0.77087794432548185</v>
      </c>
    </row>
    <row r="19" spans="1:3" x14ac:dyDescent="0.2">
      <c r="A19" t="s">
        <v>18</v>
      </c>
      <c r="B19">
        <v>17</v>
      </c>
      <c r="C19">
        <f t="shared" si="0"/>
        <v>0.72805139186295498</v>
      </c>
    </row>
    <row r="20" spans="1:3" x14ac:dyDescent="0.2">
      <c r="A20" t="s">
        <v>19</v>
      </c>
      <c r="B20">
        <v>16</v>
      </c>
      <c r="C20">
        <f t="shared" si="0"/>
        <v>0.68522483940042822</v>
      </c>
    </row>
    <row r="21" spans="1:3" x14ac:dyDescent="0.2">
      <c r="A21" t="s">
        <v>20</v>
      </c>
      <c r="B21">
        <v>15</v>
      </c>
      <c r="C21">
        <f t="shared" si="0"/>
        <v>0.64239828693790146</v>
      </c>
    </row>
    <row r="22" spans="1:3" x14ac:dyDescent="0.2">
      <c r="A22" t="s">
        <v>21</v>
      </c>
      <c r="B22">
        <v>15</v>
      </c>
      <c r="C22">
        <f t="shared" si="0"/>
        <v>0.64239828693790146</v>
      </c>
    </row>
    <row r="23" spans="1:3" x14ac:dyDescent="0.2">
      <c r="A23" t="s">
        <v>22</v>
      </c>
      <c r="B23">
        <v>14</v>
      </c>
      <c r="C23">
        <f t="shared" si="0"/>
        <v>0.59957173447537471</v>
      </c>
    </row>
    <row r="24" spans="1:3" x14ac:dyDescent="0.2">
      <c r="A24" t="s">
        <v>23</v>
      </c>
      <c r="B24">
        <v>12</v>
      </c>
      <c r="C24">
        <f t="shared" si="0"/>
        <v>0.51391862955032119</v>
      </c>
    </row>
    <row r="25" spans="1:3" x14ac:dyDescent="0.2">
      <c r="A25" t="s">
        <v>24</v>
      </c>
      <c r="B25">
        <v>10</v>
      </c>
      <c r="C25">
        <f t="shared" si="0"/>
        <v>0.42826552462526768</v>
      </c>
    </row>
    <row r="26" spans="1:3" x14ac:dyDescent="0.2">
      <c r="A26" t="s">
        <v>25</v>
      </c>
      <c r="B26">
        <v>10</v>
      </c>
      <c r="C26">
        <f t="shared" si="0"/>
        <v>0.42826552462526768</v>
      </c>
    </row>
    <row r="27" spans="1:3" x14ac:dyDescent="0.2">
      <c r="A27" t="s">
        <v>26</v>
      </c>
      <c r="B27">
        <v>10</v>
      </c>
      <c r="C27">
        <f t="shared" si="0"/>
        <v>0.42826552462526768</v>
      </c>
    </row>
    <row r="28" spans="1:3" x14ac:dyDescent="0.2">
      <c r="A28" t="s">
        <v>27</v>
      </c>
      <c r="B28">
        <v>10</v>
      </c>
      <c r="C28">
        <f t="shared" si="0"/>
        <v>0.42826552462526768</v>
      </c>
    </row>
    <row r="29" spans="1:3" x14ac:dyDescent="0.2">
      <c r="A29" t="s">
        <v>28</v>
      </c>
      <c r="B29">
        <v>9</v>
      </c>
      <c r="C29">
        <f t="shared" si="0"/>
        <v>0.38543897216274092</v>
      </c>
    </row>
    <row r="30" spans="1:3" x14ac:dyDescent="0.2">
      <c r="A30" t="s">
        <v>29</v>
      </c>
      <c r="B30">
        <v>8</v>
      </c>
      <c r="C30">
        <f t="shared" si="0"/>
        <v>0.34261241970021411</v>
      </c>
    </row>
    <row r="31" spans="1:3" x14ac:dyDescent="0.2">
      <c r="A31" t="s">
        <v>30</v>
      </c>
      <c r="B31">
        <v>8</v>
      </c>
      <c r="C31">
        <f t="shared" si="0"/>
        <v>0.34261241970021411</v>
      </c>
    </row>
    <row r="32" spans="1:3" x14ac:dyDescent="0.2">
      <c r="A32" t="s">
        <v>31</v>
      </c>
      <c r="B32">
        <v>8</v>
      </c>
      <c r="C32">
        <f t="shared" si="0"/>
        <v>0.34261241970021411</v>
      </c>
    </row>
    <row r="33" spans="1:3" x14ac:dyDescent="0.2">
      <c r="A33" t="s">
        <v>32</v>
      </c>
      <c r="B33">
        <v>7</v>
      </c>
      <c r="C33">
        <f t="shared" si="0"/>
        <v>0.29978586723768735</v>
      </c>
    </row>
    <row r="34" spans="1:3" x14ac:dyDescent="0.2">
      <c r="A34" t="s">
        <v>33</v>
      </c>
      <c r="B34">
        <v>7</v>
      </c>
      <c r="C34">
        <f t="shared" si="0"/>
        <v>0.29978586723768735</v>
      </c>
    </row>
    <row r="35" spans="1:3" x14ac:dyDescent="0.2">
      <c r="A35" t="s">
        <v>34</v>
      </c>
      <c r="B35">
        <v>6</v>
      </c>
      <c r="C35">
        <f t="shared" si="0"/>
        <v>0.2569593147751606</v>
      </c>
    </row>
    <row r="36" spans="1:3" x14ac:dyDescent="0.2">
      <c r="A36" t="s">
        <v>35</v>
      </c>
      <c r="B36">
        <v>6</v>
      </c>
      <c r="C36">
        <f t="shared" si="0"/>
        <v>0.2569593147751606</v>
      </c>
    </row>
    <row r="37" spans="1:3" x14ac:dyDescent="0.2">
      <c r="A37" t="s">
        <v>36</v>
      </c>
      <c r="B37">
        <v>6</v>
      </c>
      <c r="C37">
        <f t="shared" si="0"/>
        <v>0.2569593147751606</v>
      </c>
    </row>
    <row r="38" spans="1:3" x14ac:dyDescent="0.2">
      <c r="A38" t="s">
        <v>37</v>
      </c>
      <c r="B38">
        <v>5</v>
      </c>
      <c r="C38">
        <f t="shared" si="0"/>
        <v>0.21413276231263384</v>
      </c>
    </row>
    <row r="39" spans="1:3" x14ac:dyDescent="0.2">
      <c r="A39" t="s">
        <v>38</v>
      </c>
      <c r="B39">
        <v>5</v>
      </c>
      <c r="C39">
        <f t="shared" si="0"/>
        <v>0.21413276231263384</v>
      </c>
    </row>
    <row r="40" spans="1:3" x14ac:dyDescent="0.2">
      <c r="A40" t="s">
        <v>39</v>
      </c>
      <c r="B40">
        <v>5</v>
      </c>
      <c r="C40">
        <f t="shared" si="0"/>
        <v>0.21413276231263384</v>
      </c>
    </row>
    <row r="41" spans="1:3" x14ac:dyDescent="0.2">
      <c r="A41" t="s">
        <v>40</v>
      </c>
      <c r="B41">
        <v>5</v>
      </c>
      <c r="C41">
        <f t="shared" si="0"/>
        <v>0.21413276231263384</v>
      </c>
    </row>
    <row r="42" spans="1:3" x14ac:dyDescent="0.2">
      <c r="A42" t="s">
        <v>41</v>
      </c>
      <c r="B42">
        <v>5</v>
      </c>
      <c r="C42">
        <f t="shared" si="0"/>
        <v>0.21413276231263384</v>
      </c>
    </row>
    <row r="43" spans="1:3" x14ac:dyDescent="0.2">
      <c r="A43" t="s">
        <v>42</v>
      </c>
      <c r="B43">
        <v>5</v>
      </c>
      <c r="C43">
        <f t="shared" si="0"/>
        <v>0.21413276231263384</v>
      </c>
    </row>
    <row r="44" spans="1:3" x14ac:dyDescent="0.2">
      <c r="A44" t="s">
        <v>43</v>
      </c>
      <c r="B44">
        <v>5</v>
      </c>
      <c r="C44">
        <f t="shared" si="0"/>
        <v>0.21413276231263384</v>
      </c>
    </row>
    <row r="45" spans="1:3" x14ac:dyDescent="0.2">
      <c r="A45" t="s">
        <v>44</v>
      </c>
      <c r="B45">
        <v>5</v>
      </c>
      <c r="C45">
        <f t="shared" si="0"/>
        <v>0.21413276231263384</v>
      </c>
    </row>
    <row r="46" spans="1:3" x14ac:dyDescent="0.2">
      <c r="A46" t="s">
        <v>45</v>
      </c>
      <c r="B46">
        <v>5</v>
      </c>
      <c r="C46">
        <f t="shared" si="0"/>
        <v>0.21413276231263384</v>
      </c>
    </row>
    <row r="47" spans="1:3" x14ac:dyDescent="0.2">
      <c r="A47" t="s">
        <v>46</v>
      </c>
      <c r="B47">
        <v>4</v>
      </c>
      <c r="C47">
        <f t="shared" si="0"/>
        <v>0.17130620985010706</v>
      </c>
    </row>
    <row r="48" spans="1:3" x14ac:dyDescent="0.2">
      <c r="A48" t="s">
        <v>47</v>
      </c>
      <c r="B48">
        <v>4</v>
      </c>
      <c r="C48">
        <f t="shared" si="0"/>
        <v>0.17130620985010706</v>
      </c>
    </row>
    <row r="49" spans="1:3" x14ac:dyDescent="0.2">
      <c r="A49" t="s">
        <v>48</v>
      </c>
      <c r="B49">
        <v>4</v>
      </c>
      <c r="C49">
        <f t="shared" si="0"/>
        <v>0.17130620985010706</v>
      </c>
    </row>
    <row r="50" spans="1:3" x14ac:dyDescent="0.2">
      <c r="A50" t="s">
        <v>49</v>
      </c>
      <c r="B50">
        <v>3</v>
      </c>
      <c r="C50">
        <f t="shared" si="0"/>
        <v>0.1284796573875803</v>
      </c>
    </row>
    <row r="51" spans="1:3" x14ac:dyDescent="0.2">
      <c r="A51" t="s">
        <v>50</v>
      </c>
      <c r="B51">
        <v>3</v>
      </c>
      <c r="C51">
        <f t="shared" si="0"/>
        <v>0.1284796573875803</v>
      </c>
    </row>
    <row r="52" spans="1:3" x14ac:dyDescent="0.2">
      <c r="A52" t="s">
        <v>51</v>
      </c>
      <c r="B52">
        <v>3</v>
      </c>
      <c r="C52">
        <f t="shared" si="0"/>
        <v>0.1284796573875803</v>
      </c>
    </row>
    <row r="53" spans="1:3" x14ac:dyDescent="0.2">
      <c r="A53" t="s">
        <v>52</v>
      </c>
      <c r="B53">
        <v>3</v>
      </c>
      <c r="C53">
        <f t="shared" si="0"/>
        <v>0.1284796573875803</v>
      </c>
    </row>
    <row r="54" spans="1:3" x14ac:dyDescent="0.2">
      <c r="A54" t="s">
        <v>53</v>
      </c>
      <c r="B54">
        <v>3</v>
      </c>
      <c r="C54">
        <f t="shared" si="0"/>
        <v>0.1284796573875803</v>
      </c>
    </row>
    <row r="55" spans="1:3" x14ac:dyDescent="0.2">
      <c r="A55" t="s">
        <v>54</v>
      </c>
      <c r="B55">
        <v>3</v>
      </c>
      <c r="C55">
        <f t="shared" si="0"/>
        <v>0.1284796573875803</v>
      </c>
    </row>
    <row r="56" spans="1:3" x14ac:dyDescent="0.2">
      <c r="A56" t="s">
        <v>55</v>
      </c>
      <c r="B56">
        <v>3</v>
      </c>
      <c r="C56">
        <f t="shared" si="0"/>
        <v>0.1284796573875803</v>
      </c>
    </row>
    <row r="57" spans="1:3" x14ac:dyDescent="0.2">
      <c r="A57" t="s">
        <v>56</v>
      </c>
      <c r="B57">
        <v>3</v>
      </c>
      <c r="C57">
        <f t="shared" si="0"/>
        <v>0.1284796573875803</v>
      </c>
    </row>
    <row r="58" spans="1:3" x14ac:dyDescent="0.2">
      <c r="A58" t="s">
        <v>57</v>
      </c>
      <c r="B58">
        <v>3</v>
      </c>
      <c r="C58">
        <f t="shared" si="0"/>
        <v>0.1284796573875803</v>
      </c>
    </row>
    <row r="59" spans="1:3" x14ac:dyDescent="0.2">
      <c r="A59" t="s">
        <v>58</v>
      </c>
      <c r="B59">
        <v>3</v>
      </c>
      <c r="C59">
        <f t="shared" si="0"/>
        <v>0.1284796573875803</v>
      </c>
    </row>
    <row r="60" spans="1:3" x14ac:dyDescent="0.2">
      <c r="A60" t="s">
        <v>59</v>
      </c>
      <c r="B60">
        <v>2</v>
      </c>
      <c r="C60">
        <f t="shared" si="0"/>
        <v>8.5653104925053528E-2</v>
      </c>
    </row>
    <row r="61" spans="1:3" x14ac:dyDescent="0.2">
      <c r="A61" t="s">
        <v>60</v>
      </c>
      <c r="B61">
        <v>2</v>
      </c>
      <c r="C61">
        <f t="shared" si="0"/>
        <v>8.5653104925053528E-2</v>
      </c>
    </row>
    <row r="62" spans="1:3" x14ac:dyDescent="0.2">
      <c r="A62" t="s">
        <v>61</v>
      </c>
      <c r="B62">
        <v>2</v>
      </c>
      <c r="C62">
        <f t="shared" si="0"/>
        <v>8.5653104925053528E-2</v>
      </c>
    </row>
    <row r="63" spans="1:3" x14ac:dyDescent="0.2">
      <c r="A63" t="s">
        <v>62</v>
      </c>
      <c r="B63">
        <v>2</v>
      </c>
      <c r="C63">
        <f t="shared" si="0"/>
        <v>8.5653104925053528E-2</v>
      </c>
    </row>
    <row r="64" spans="1:3" x14ac:dyDescent="0.2">
      <c r="A64" t="s">
        <v>63</v>
      </c>
      <c r="B64">
        <v>2</v>
      </c>
      <c r="C64">
        <f t="shared" si="0"/>
        <v>8.5653104925053528E-2</v>
      </c>
    </row>
    <row r="65" spans="1:3" x14ac:dyDescent="0.2">
      <c r="A65" t="s">
        <v>64</v>
      </c>
      <c r="B65">
        <v>2</v>
      </c>
      <c r="C65">
        <f t="shared" si="0"/>
        <v>8.5653104925053528E-2</v>
      </c>
    </row>
    <row r="66" spans="1:3" x14ac:dyDescent="0.2">
      <c r="A66" t="s">
        <v>65</v>
      </c>
      <c r="B66">
        <v>2</v>
      </c>
      <c r="C66">
        <f t="shared" si="0"/>
        <v>8.5653104925053528E-2</v>
      </c>
    </row>
    <row r="67" spans="1:3" x14ac:dyDescent="0.2">
      <c r="A67" t="s">
        <v>66</v>
      </c>
      <c r="B67">
        <v>2</v>
      </c>
      <c r="C67">
        <f t="shared" ref="C67:C130" si="1">B67*100/2335</f>
        <v>8.5653104925053528E-2</v>
      </c>
    </row>
    <row r="68" spans="1:3" x14ac:dyDescent="0.2">
      <c r="A68" t="s">
        <v>67</v>
      </c>
      <c r="B68">
        <v>2</v>
      </c>
      <c r="C68">
        <f t="shared" si="1"/>
        <v>8.5653104925053528E-2</v>
      </c>
    </row>
    <row r="69" spans="1:3" x14ac:dyDescent="0.2">
      <c r="A69" t="s">
        <v>68</v>
      </c>
      <c r="B69">
        <v>2</v>
      </c>
      <c r="C69">
        <f t="shared" si="1"/>
        <v>8.5653104925053528E-2</v>
      </c>
    </row>
    <row r="70" spans="1:3" x14ac:dyDescent="0.2">
      <c r="A70" t="s">
        <v>69</v>
      </c>
      <c r="B70">
        <v>2</v>
      </c>
      <c r="C70">
        <f t="shared" si="1"/>
        <v>8.5653104925053528E-2</v>
      </c>
    </row>
    <row r="71" spans="1:3" x14ac:dyDescent="0.2">
      <c r="A71" t="s">
        <v>70</v>
      </c>
      <c r="B71">
        <v>2</v>
      </c>
      <c r="C71">
        <f t="shared" si="1"/>
        <v>8.5653104925053528E-2</v>
      </c>
    </row>
    <row r="72" spans="1:3" x14ac:dyDescent="0.2">
      <c r="A72" t="s">
        <v>71</v>
      </c>
      <c r="B72">
        <v>2</v>
      </c>
      <c r="C72">
        <f t="shared" si="1"/>
        <v>8.5653104925053528E-2</v>
      </c>
    </row>
    <row r="73" spans="1:3" x14ac:dyDescent="0.2">
      <c r="A73" t="s">
        <v>72</v>
      </c>
      <c r="B73">
        <v>2</v>
      </c>
      <c r="C73">
        <f t="shared" si="1"/>
        <v>8.5653104925053528E-2</v>
      </c>
    </row>
    <row r="74" spans="1:3" x14ac:dyDescent="0.2">
      <c r="A74" t="s">
        <v>73</v>
      </c>
      <c r="B74">
        <v>2</v>
      </c>
      <c r="C74">
        <f t="shared" si="1"/>
        <v>8.5653104925053528E-2</v>
      </c>
    </row>
    <row r="75" spans="1:3" x14ac:dyDescent="0.2">
      <c r="A75" t="s">
        <v>74</v>
      </c>
      <c r="B75">
        <v>2</v>
      </c>
      <c r="C75">
        <f t="shared" si="1"/>
        <v>8.5653104925053528E-2</v>
      </c>
    </row>
    <row r="76" spans="1:3" x14ac:dyDescent="0.2">
      <c r="A76" t="s">
        <v>75</v>
      </c>
      <c r="B76">
        <v>2</v>
      </c>
      <c r="C76">
        <f t="shared" si="1"/>
        <v>8.5653104925053528E-2</v>
      </c>
    </row>
    <row r="77" spans="1:3" x14ac:dyDescent="0.2">
      <c r="A77" t="s">
        <v>76</v>
      </c>
      <c r="B77">
        <v>2</v>
      </c>
      <c r="C77">
        <f t="shared" si="1"/>
        <v>8.5653104925053528E-2</v>
      </c>
    </row>
    <row r="78" spans="1:3" x14ac:dyDescent="0.2">
      <c r="A78" t="s">
        <v>77</v>
      </c>
      <c r="B78">
        <v>2</v>
      </c>
      <c r="C78">
        <f t="shared" si="1"/>
        <v>8.5653104925053528E-2</v>
      </c>
    </row>
    <row r="79" spans="1:3" x14ac:dyDescent="0.2">
      <c r="A79" t="s">
        <v>78</v>
      </c>
      <c r="B79">
        <v>2</v>
      </c>
      <c r="C79">
        <f t="shared" si="1"/>
        <v>8.5653104925053528E-2</v>
      </c>
    </row>
    <row r="80" spans="1:3" x14ac:dyDescent="0.2">
      <c r="A80" t="s">
        <v>79</v>
      </c>
      <c r="B80">
        <v>2</v>
      </c>
      <c r="C80">
        <f t="shared" si="1"/>
        <v>8.5653104925053528E-2</v>
      </c>
    </row>
    <row r="81" spans="1:3" x14ac:dyDescent="0.2">
      <c r="A81" t="s">
        <v>80</v>
      </c>
      <c r="B81">
        <v>2</v>
      </c>
      <c r="C81">
        <f t="shared" si="1"/>
        <v>8.5653104925053528E-2</v>
      </c>
    </row>
    <row r="82" spans="1:3" x14ac:dyDescent="0.2">
      <c r="A82" t="s">
        <v>81</v>
      </c>
      <c r="B82">
        <v>2</v>
      </c>
      <c r="C82">
        <f t="shared" si="1"/>
        <v>8.5653104925053528E-2</v>
      </c>
    </row>
    <row r="83" spans="1:3" x14ac:dyDescent="0.2">
      <c r="A83" t="s">
        <v>82</v>
      </c>
      <c r="B83">
        <v>2</v>
      </c>
      <c r="C83">
        <f t="shared" si="1"/>
        <v>8.5653104925053528E-2</v>
      </c>
    </row>
    <row r="84" spans="1:3" x14ac:dyDescent="0.2">
      <c r="A84" t="s">
        <v>83</v>
      </c>
      <c r="B84">
        <v>2</v>
      </c>
      <c r="C84">
        <f t="shared" si="1"/>
        <v>8.5653104925053528E-2</v>
      </c>
    </row>
    <row r="85" spans="1:3" x14ac:dyDescent="0.2">
      <c r="A85" t="s">
        <v>84</v>
      </c>
      <c r="B85">
        <v>2</v>
      </c>
      <c r="C85">
        <f t="shared" si="1"/>
        <v>8.5653104925053528E-2</v>
      </c>
    </row>
    <row r="86" spans="1:3" x14ac:dyDescent="0.2">
      <c r="A86" t="s">
        <v>85</v>
      </c>
      <c r="B86">
        <v>1</v>
      </c>
      <c r="C86">
        <f t="shared" si="1"/>
        <v>4.2826552462526764E-2</v>
      </c>
    </row>
    <row r="87" spans="1:3" x14ac:dyDescent="0.2">
      <c r="A87" t="s">
        <v>86</v>
      </c>
      <c r="B87">
        <v>1</v>
      </c>
      <c r="C87">
        <f t="shared" si="1"/>
        <v>4.2826552462526764E-2</v>
      </c>
    </row>
    <row r="88" spans="1:3" x14ac:dyDescent="0.2">
      <c r="A88" t="s">
        <v>87</v>
      </c>
      <c r="B88">
        <v>1</v>
      </c>
      <c r="C88">
        <f t="shared" si="1"/>
        <v>4.2826552462526764E-2</v>
      </c>
    </row>
    <row r="89" spans="1:3" x14ac:dyDescent="0.2">
      <c r="A89" t="s">
        <v>88</v>
      </c>
      <c r="B89">
        <v>1</v>
      </c>
      <c r="C89">
        <f t="shared" si="1"/>
        <v>4.2826552462526764E-2</v>
      </c>
    </row>
    <row r="90" spans="1:3" x14ac:dyDescent="0.2">
      <c r="A90" t="s">
        <v>89</v>
      </c>
      <c r="B90">
        <v>1</v>
      </c>
      <c r="C90">
        <f t="shared" si="1"/>
        <v>4.2826552462526764E-2</v>
      </c>
    </row>
    <row r="91" spans="1:3" x14ac:dyDescent="0.2">
      <c r="A91" t="s">
        <v>90</v>
      </c>
      <c r="B91">
        <v>1</v>
      </c>
      <c r="C91">
        <f t="shared" si="1"/>
        <v>4.2826552462526764E-2</v>
      </c>
    </row>
    <row r="92" spans="1:3" x14ac:dyDescent="0.2">
      <c r="A92" t="s">
        <v>91</v>
      </c>
      <c r="B92">
        <v>1</v>
      </c>
      <c r="C92">
        <f t="shared" si="1"/>
        <v>4.2826552462526764E-2</v>
      </c>
    </row>
    <row r="93" spans="1:3" x14ac:dyDescent="0.2">
      <c r="A93" t="s">
        <v>92</v>
      </c>
      <c r="B93">
        <v>1</v>
      </c>
      <c r="C93">
        <f t="shared" si="1"/>
        <v>4.2826552462526764E-2</v>
      </c>
    </row>
    <row r="94" spans="1:3" x14ac:dyDescent="0.2">
      <c r="A94" t="s">
        <v>93</v>
      </c>
      <c r="B94">
        <v>1</v>
      </c>
      <c r="C94">
        <f t="shared" si="1"/>
        <v>4.2826552462526764E-2</v>
      </c>
    </row>
    <row r="95" spans="1:3" x14ac:dyDescent="0.2">
      <c r="A95" t="s">
        <v>94</v>
      </c>
      <c r="B95">
        <v>1</v>
      </c>
      <c r="C95">
        <f t="shared" si="1"/>
        <v>4.2826552462526764E-2</v>
      </c>
    </row>
    <row r="96" spans="1:3" x14ac:dyDescent="0.2">
      <c r="A96" t="s">
        <v>95</v>
      </c>
      <c r="B96">
        <v>1</v>
      </c>
      <c r="C96">
        <f t="shared" si="1"/>
        <v>4.2826552462526764E-2</v>
      </c>
    </row>
    <row r="97" spans="1:3" x14ac:dyDescent="0.2">
      <c r="A97" t="s">
        <v>96</v>
      </c>
      <c r="B97">
        <v>1</v>
      </c>
      <c r="C97">
        <f t="shared" si="1"/>
        <v>4.2826552462526764E-2</v>
      </c>
    </row>
    <row r="98" spans="1:3" x14ac:dyDescent="0.2">
      <c r="A98" t="s">
        <v>97</v>
      </c>
      <c r="B98">
        <v>1</v>
      </c>
      <c r="C98">
        <f t="shared" si="1"/>
        <v>4.2826552462526764E-2</v>
      </c>
    </row>
    <row r="99" spans="1:3" x14ac:dyDescent="0.2">
      <c r="A99" t="s">
        <v>98</v>
      </c>
      <c r="B99">
        <v>1</v>
      </c>
      <c r="C99">
        <f t="shared" si="1"/>
        <v>4.2826552462526764E-2</v>
      </c>
    </row>
    <row r="100" spans="1:3" x14ac:dyDescent="0.2">
      <c r="A100" t="s">
        <v>99</v>
      </c>
      <c r="B100">
        <v>1</v>
      </c>
      <c r="C100">
        <f t="shared" si="1"/>
        <v>4.2826552462526764E-2</v>
      </c>
    </row>
    <row r="101" spans="1:3" x14ac:dyDescent="0.2">
      <c r="A101" t="s">
        <v>100</v>
      </c>
      <c r="B101">
        <v>1</v>
      </c>
      <c r="C101">
        <f t="shared" si="1"/>
        <v>4.2826552462526764E-2</v>
      </c>
    </row>
    <row r="102" spans="1:3" x14ac:dyDescent="0.2">
      <c r="A102" t="s">
        <v>101</v>
      </c>
      <c r="B102">
        <v>1</v>
      </c>
      <c r="C102">
        <f t="shared" si="1"/>
        <v>4.2826552462526764E-2</v>
      </c>
    </row>
    <row r="103" spans="1:3" x14ac:dyDescent="0.2">
      <c r="A103" t="s">
        <v>102</v>
      </c>
      <c r="B103">
        <v>1</v>
      </c>
      <c r="C103">
        <f t="shared" si="1"/>
        <v>4.2826552462526764E-2</v>
      </c>
    </row>
    <row r="104" spans="1:3" x14ac:dyDescent="0.2">
      <c r="A104" t="s">
        <v>103</v>
      </c>
      <c r="B104">
        <v>1</v>
      </c>
      <c r="C104">
        <f t="shared" si="1"/>
        <v>4.2826552462526764E-2</v>
      </c>
    </row>
    <row r="105" spans="1:3" x14ac:dyDescent="0.2">
      <c r="A105" t="s">
        <v>104</v>
      </c>
      <c r="B105">
        <v>1</v>
      </c>
      <c r="C105">
        <f t="shared" si="1"/>
        <v>4.2826552462526764E-2</v>
      </c>
    </row>
    <row r="106" spans="1:3" x14ac:dyDescent="0.2">
      <c r="A106" t="s">
        <v>105</v>
      </c>
      <c r="B106">
        <v>1</v>
      </c>
      <c r="C106">
        <f t="shared" si="1"/>
        <v>4.2826552462526764E-2</v>
      </c>
    </row>
    <row r="107" spans="1:3" x14ac:dyDescent="0.2">
      <c r="A107" t="s">
        <v>106</v>
      </c>
      <c r="B107">
        <v>1</v>
      </c>
      <c r="C107">
        <f t="shared" si="1"/>
        <v>4.2826552462526764E-2</v>
      </c>
    </row>
    <row r="108" spans="1:3" x14ac:dyDescent="0.2">
      <c r="A108" t="s">
        <v>107</v>
      </c>
      <c r="B108">
        <v>1</v>
      </c>
      <c r="C108">
        <f t="shared" si="1"/>
        <v>4.2826552462526764E-2</v>
      </c>
    </row>
    <row r="109" spans="1:3" x14ac:dyDescent="0.2">
      <c r="A109" t="s">
        <v>108</v>
      </c>
      <c r="B109">
        <v>1</v>
      </c>
      <c r="C109">
        <f t="shared" si="1"/>
        <v>4.2826552462526764E-2</v>
      </c>
    </row>
    <row r="110" spans="1:3" x14ac:dyDescent="0.2">
      <c r="A110" t="s">
        <v>109</v>
      </c>
      <c r="B110">
        <v>1</v>
      </c>
      <c r="C110">
        <f t="shared" si="1"/>
        <v>4.2826552462526764E-2</v>
      </c>
    </row>
    <row r="111" spans="1:3" x14ac:dyDescent="0.2">
      <c r="A111" t="s">
        <v>110</v>
      </c>
      <c r="B111">
        <v>1</v>
      </c>
      <c r="C111">
        <f t="shared" si="1"/>
        <v>4.2826552462526764E-2</v>
      </c>
    </row>
    <row r="112" spans="1:3" x14ac:dyDescent="0.2">
      <c r="A112" t="s">
        <v>111</v>
      </c>
      <c r="B112">
        <v>1</v>
      </c>
      <c r="C112">
        <f t="shared" si="1"/>
        <v>4.2826552462526764E-2</v>
      </c>
    </row>
    <row r="113" spans="1:3" x14ac:dyDescent="0.2">
      <c r="A113" t="s">
        <v>112</v>
      </c>
      <c r="B113">
        <v>1</v>
      </c>
      <c r="C113">
        <f t="shared" si="1"/>
        <v>4.2826552462526764E-2</v>
      </c>
    </row>
    <row r="114" spans="1:3" x14ac:dyDescent="0.2">
      <c r="A114" t="s">
        <v>113</v>
      </c>
      <c r="B114">
        <v>1</v>
      </c>
      <c r="C114">
        <f t="shared" si="1"/>
        <v>4.2826552462526764E-2</v>
      </c>
    </row>
    <row r="115" spans="1:3" x14ac:dyDescent="0.2">
      <c r="A115" t="s">
        <v>114</v>
      </c>
      <c r="B115">
        <v>1</v>
      </c>
      <c r="C115">
        <f t="shared" si="1"/>
        <v>4.2826552462526764E-2</v>
      </c>
    </row>
    <row r="116" spans="1:3" x14ac:dyDescent="0.2">
      <c r="A116" t="s">
        <v>115</v>
      </c>
      <c r="B116">
        <v>1</v>
      </c>
      <c r="C116">
        <f t="shared" si="1"/>
        <v>4.2826552462526764E-2</v>
      </c>
    </row>
    <row r="117" spans="1:3" x14ac:dyDescent="0.2">
      <c r="A117" t="s">
        <v>116</v>
      </c>
      <c r="B117">
        <v>1</v>
      </c>
      <c r="C117">
        <f t="shared" si="1"/>
        <v>4.2826552462526764E-2</v>
      </c>
    </row>
    <row r="118" spans="1:3" x14ac:dyDescent="0.2">
      <c r="A118" t="s">
        <v>117</v>
      </c>
      <c r="B118">
        <v>1</v>
      </c>
      <c r="C118">
        <f t="shared" si="1"/>
        <v>4.2826552462526764E-2</v>
      </c>
    </row>
    <row r="119" spans="1:3" x14ac:dyDescent="0.2">
      <c r="A119" t="s">
        <v>118</v>
      </c>
      <c r="B119">
        <v>1</v>
      </c>
      <c r="C119">
        <f t="shared" si="1"/>
        <v>4.2826552462526764E-2</v>
      </c>
    </row>
    <row r="120" spans="1:3" x14ac:dyDescent="0.2">
      <c r="A120" t="s">
        <v>119</v>
      </c>
      <c r="B120">
        <v>1</v>
      </c>
      <c r="C120">
        <f t="shared" si="1"/>
        <v>4.2826552462526764E-2</v>
      </c>
    </row>
    <row r="121" spans="1:3" x14ac:dyDescent="0.2">
      <c r="A121" t="s">
        <v>120</v>
      </c>
      <c r="B121">
        <v>1</v>
      </c>
      <c r="C121">
        <f t="shared" si="1"/>
        <v>4.2826552462526764E-2</v>
      </c>
    </row>
    <row r="122" spans="1:3" x14ac:dyDescent="0.2">
      <c r="A122" t="s">
        <v>121</v>
      </c>
      <c r="B122">
        <v>1</v>
      </c>
      <c r="C122">
        <f t="shared" si="1"/>
        <v>4.2826552462526764E-2</v>
      </c>
    </row>
    <row r="123" spans="1:3" x14ac:dyDescent="0.2">
      <c r="A123" t="s">
        <v>122</v>
      </c>
      <c r="B123">
        <v>1</v>
      </c>
      <c r="C123">
        <f t="shared" si="1"/>
        <v>4.2826552462526764E-2</v>
      </c>
    </row>
    <row r="124" spans="1:3" x14ac:dyDescent="0.2">
      <c r="A124" t="s">
        <v>123</v>
      </c>
      <c r="B124">
        <v>1</v>
      </c>
      <c r="C124">
        <f t="shared" si="1"/>
        <v>4.2826552462526764E-2</v>
      </c>
    </row>
    <row r="125" spans="1:3" x14ac:dyDescent="0.2">
      <c r="A125" t="s">
        <v>124</v>
      </c>
      <c r="B125">
        <v>1</v>
      </c>
      <c r="C125">
        <f t="shared" si="1"/>
        <v>4.2826552462526764E-2</v>
      </c>
    </row>
    <row r="126" spans="1:3" x14ac:dyDescent="0.2">
      <c r="A126" t="s">
        <v>125</v>
      </c>
      <c r="B126">
        <v>1</v>
      </c>
      <c r="C126">
        <f t="shared" si="1"/>
        <v>4.2826552462526764E-2</v>
      </c>
    </row>
    <row r="127" spans="1:3" x14ac:dyDescent="0.2">
      <c r="A127" t="s">
        <v>126</v>
      </c>
      <c r="B127">
        <v>1</v>
      </c>
      <c r="C127">
        <f t="shared" si="1"/>
        <v>4.2826552462526764E-2</v>
      </c>
    </row>
    <row r="128" spans="1:3" x14ac:dyDescent="0.2">
      <c r="A128" t="s">
        <v>127</v>
      </c>
      <c r="B128">
        <v>1</v>
      </c>
      <c r="C128">
        <f t="shared" si="1"/>
        <v>4.2826552462526764E-2</v>
      </c>
    </row>
    <row r="129" spans="1:3" x14ac:dyDescent="0.2">
      <c r="A129" t="s">
        <v>128</v>
      </c>
      <c r="B129">
        <v>1</v>
      </c>
      <c r="C129">
        <f t="shared" si="1"/>
        <v>4.2826552462526764E-2</v>
      </c>
    </row>
    <row r="130" spans="1:3" x14ac:dyDescent="0.2">
      <c r="A130" t="s">
        <v>129</v>
      </c>
      <c r="B130">
        <v>1</v>
      </c>
      <c r="C130">
        <f t="shared" si="1"/>
        <v>4.2826552462526764E-2</v>
      </c>
    </row>
    <row r="131" spans="1:3" x14ac:dyDescent="0.2">
      <c r="A131" t="s">
        <v>130</v>
      </c>
      <c r="B131">
        <v>1</v>
      </c>
      <c r="C131">
        <f t="shared" ref="C131:C147" si="2">B131*100/2335</f>
        <v>4.2826552462526764E-2</v>
      </c>
    </row>
    <row r="132" spans="1:3" x14ac:dyDescent="0.2">
      <c r="A132" t="s">
        <v>131</v>
      </c>
      <c r="B132">
        <v>1</v>
      </c>
      <c r="C132">
        <f t="shared" si="2"/>
        <v>4.2826552462526764E-2</v>
      </c>
    </row>
    <row r="133" spans="1:3" x14ac:dyDescent="0.2">
      <c r="A133" t="s">
        <v>132</v>
      </c>
      <c r="B133">
        <v>1</v>
      </c>
      <c r="C133">
        <f t="shared" si="2"/>
        <v>4.2826552462526764E-2</v>
      </c>
    </row>
    <row r="134" spans="1:3" x14ac:dyDescent="0.2">
      <c r="A134" t="s">
        <v>133</v>
      </c>
      <c r="B134">
        <v>1</v>
      </c>
      <c r="C134">
        <f t="shared" si="2"/>
        <v>4.2826552462526764E-2</v>
      </c>
    </row>
    <row r="135" spans="1:3" x14ac:dyDescent="0.2">
      <c r="A135" t="s">
        <v>134</v>
      </c>
      <c r="B135">
        <v>1</v>
      </c>
      <c r="C135">
        <f t="shared" si="2"/>
        <v>4.2826552462526764E-2</v>
      </c>
    </row>
    <row r="136" spans="1:3" x14ac:dyDescent="0.2">
      <c r="A136" t="s">
        <v>135</v>
      </c>
      <c r="B136">
        <v>1</v>
      </c>
      <c r="C136">
        <f t="shared" si="2"/>
        <v>4.2826552462526764E-2</v>
      </c>
    </row>
    <row r="137" spans="1:3" x14ac:dyDescent="0.2">
      <c r="A137" t="s">
        <v>136</v>
      </c>
      <c r="B137">
        <v>1</v>
      </c>
      <c r="C137">
        <f t="shared" si="2"/>
        <v>4.2826552462526764E-2</v>
      </c>
    </row>
    <row r="138" spans="1:3" x14ac:dyDescent="0.2">
      <c r="A138" t="s">
        <v>137</v>
      </c>
      <c r="B138">
        <v>1</v>
      </c>
      <c r="C138">
        <f t="shared" si="2"/>
        <v>4.2826552462526764E-2</v>
      </c>
    </row>
    <row r="139" spans="1:3" x14ac:dyDescent="0.2">
      <c r="A139" t="s">
        <v>138</v>
      </c>
      <c r="B139">
        <v>1</v>
      </c>
      <c r="C139">
        <f t="shared" si="2"/>
        <v>4.2826552462526764E-2</v>
      </c>
    </row>
    <row r="140" spans="1:3" x14ac:dyDescent="0.2">
      <c r="A140" t="s">
        <v>139</v>
      </c>
      <c r="B140">
        <v>1</v>
      </c>
      <c r="C140">
        <f t="shared" si="2"/>
        <v>4.2826552462526764E-2</v>
      </c>
    </row>
    <row r="141" spans="1:3" x14ac:dyDescent="0.2">
      <c r="A141" t="s">
        <v>140</v>
      </c>
      <c r="B141">
        <v>1</v>
      </c>
      <c r="C141">
        <f t="shared" si="2"/>
        <v>4.2826552462526764E-2</v>
      </c>
    </row>
    <row r="142" spans="1:3" x14ac:dyDescent="0.2">
      <c r="A142" t="s">
        <v>141</v>
      </c>
      <c r="B142">
        <v>1</v>
      </c>
      <c r="C142">
        <f t="shared" si="2"/>
        <v>4.2826552462526764E-2</v>
      </c>
    </row>
    <row r="143" spans="1:3" x14ac:dyDescent="0.2">
      <c r="A143" t="s">
        <v>142</v>
      </c>
      <c r="B143">
        <v>1</v>
      </c>
      <c r="C143">
        <f t="shared" si="2"/>
        <v>4.2826552462526764E-2</v>
      </c>
    </row>
    <row r="144" spans="1:3" x14ac:dyDescent="0.2">
      <c r="A144" t="s">
        <v>143</v>
      </c>
      <c r="B144">
        <v>1</v>
      </c>
      <c r="C144">
        <f t="shared" si="2"/>
        <v>4.2826552462526764E-2</v>
      </c>
    </row>
    <row r="145" spans="1:3" x14ac:dyDescent="0.2">
      <c r="A145" t="s">
        <v>144</v>
      </c>
      <c r="B145">
        <v>1</v>
      </c>
      <c r="C145">
        <f t="shared" si="2"/>
        <v>4.2826552462526764E-2</v>
      </c>
    </row>
    <row r="146" spans="1:3" x14ac:dyDescent="0.2">
      <c r="A146" t="s">
        <v>145</v>
      </c>
      <c r="B146">
        <v>1</v>
      </c>
      <c r="C146">
        <f t="shared" si="2"/>
        <v>4.2826552462526764E-2</v>
      </c>
    </row>
    <row r="147" spans="1:3" x14ac:dyDescent="0.2">
      <c r="A147" t="s">
        <v>146</v>
      </c>
      <c r="B147">
        <v>1</v>
      </c>
      <c r="C147">
        <f t="shared" si="2"/>
        <v>4.2826552462526764E-2</v>
      </c>
    </row>
    <row r="148" spans="1:3" x14ac:dyDescent="0.2">
      <c r="B148">
        <f>SUM(B2:B147)</f>
        <v>2335</v>
      </c>
      <c r="C148">
        <f>SUM(C2:C147)</f>
        <v>100.0000000000002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pd_architec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é D.D Cediel-Becerra</cp:lastModifiedBy>
  <dcterms:modified xsi:type="dcterms:W3CDTF">2025-02-19T20:01:01Z</dcterms:modified>
</cp:coreProperties>
</file>